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120" windowWidth="17295" windowHeight="12270"/>
  </bookViews>
  <sheets>
    <sheet name="Translation start site update" sheetId="1" r:id="rId1"/>
  </sheets>
  <calcPr calcId="144525"/>
</workbook>
</file>

<file path=xl/calcChain.xml><?xml version="1.0" encoding="utf-8"?>
<calcChain xmlns="http://schemas.openxmlformats.org/spreadsheetml/2006/main">
  <c r="L15" i="1" l="1"/>
  <c r="M15" i="1" s="1"/>
  <c r="L16" i="1"/>
  <c r="L19" i="1"/>
  <c r="L20" i="1"/>
  <c r="I15" i="1"/>
  <c r="I16" i="1"/>
  <c r="I19" i="1"/>
  <c r="I20" i="1"/>
  <c r="L18" i="1"/>
  <c r="L17" i="1"/>
  <c r="M17" i="1" s="1"/>
  <c r="L14" i="1"/>
  <c r="L13" i="1"/>
  <c r="L12" i="1"/>
  <c r="L11" i="1"/>
  <c r="M11" i="1" s="1"/>
  <c r="L10" i="1"/>
  <c r="I11" i="1"/>
  <c r="I12" i="1"/>
  <c r="I13" i="1"/>
  <c r="I14" i="1"/>
  <c r="I17" i="1"/>
  <c r="I18" i="1"/>
  <c r="I10" i="1"/>
  <c r="M19" i="1" l="1"/>
  <c r="M14" i="1"/>
  <c r="M10" i="1"/>
  <c r="M16" i="1"/>
  <c r="M12" i="1"/>
  <c r="M18" i="1"/>
  <c r="M13" i="1"/>
  <c r="M20" i="1"/>
</calcChain>
</file>

<file path=xl/sharedStrings.xml><?xml version="1.0" encoding="utf-8"?>
<sst xmlns="http://schemas.openxmlformats.org/spreadsheetml/2006/main" count="65" uniqueCount="43">
  <si>
    <t>NC_009648</t>
  </si>
  <si>
    <t>+</t>
  </si>
  <si>
    <t>-</t>
  </si>
  <si>
    <t>KPN_00177</t>
  </si>
  <si>
    <t>KPN_00247</t>
  </si>
  <si>
    <t>KPN_00424</t>
  </si>
  <si>
    <t>KPN_02185</t>
  </si>
  <si>
    <t>KPN_02310</t>
  </si>
  <si>
    <t>KPN_04547</t>
  </si>
  <si>
    <t>KPN_04600</t>
  </si>
  <si>
    <t>KPN_02412</t>
  </si>
  <si>
    <t>KPN_03804</t>
  </si>
  <si>
    <t>KPN_04739</t>
  </si>
  <si>
    <t>KPN_04768</t>
  </si>
  <si>
    <t>cdaR</t>
    <phoneticPr fontId="1" type="noConversion"/>
  </si>
  <si>
    <t>dinB</t>
    <phoneticPr fontId="1" type="noConversion"/>
  </si>
  <si>
    <t>rcnR</t>
    <phoneticPr fontId="1" type="noConversion"/>
  </si>
  <si>
    <t>yniA</t>
    <phoneticPr fontId="1" type="noConversion"/>
  </si>
  <si>
    <t>ycgB</t>
    <phoneticPr fontId="1" type="noConversion"/>
  </si>
  <si>
    <t>ecnB</t>
    <phoneticPr fontId="1" type="noConversion"/>
  </si>
  <si>
    <t>fklB</t>
    <phoneticPr fontId="1" type="noConversion"/>
  </si>
  <si>
    <t>uvrY</t>
    <phoneticPr fontId="1" type="noConversion"/>
  </si>
  <si>
    <t>yhhX</t>
    <phoneticPr fontId="1" type="noConversion"/>
  </si>
  <si>
    <t>cusC</t>
    <phoneticPr fontId="1" type="noConversion"/>
  </si>
  <si>
    <t>yjiN</t>
    <phoneticPr fontId="1" type="noConversion"/>
  </si>
  <si>
    <t>Length difference</t>
    <phoneticPr fontId="1" type="noConversion"/>
  </si>
  <si>
    <t>Chromosome</t>
    <phoneticPr fontId="1" type="noConversion"/>
  </si>
  <si>
    <t>TSS position</t>
    <phoneticPr fontId="1" type="noConversion"/>
  </si>
  <si>
    <t>TSS read</t>
    <phoneticPr fontId="1" type="noConversion"/>
  </si>
  <si>
    <t>Strand</t>
    <phoneticPr fontId="1" type="noConversion"/>
  </si>
  <si>
    <t>Gene name</t>
    <phoneticPr fontId="1" type="noConversion"/>
  </si>
  <si>
    <t>Gene ID</t>
    <phoneticPr fontId="1" type="noConversion"/>
  </si>
  <si>
    <t>Start position</t>
    <phoneticPr fontId="1" type="noConversion"/>
  </si>
  <si>
    <t>End position</t>
    <phoneticPr fontId="1" type="noConversion"/>
  </si>
  <si>
    <t>Length</t>
    <phoneticPr fontId="1" type="noConversion"/>
  </si>
  <si>
    <t>Updated annotation</t>
    <phoneticPr fontId="1" type="noConversion"/>
  </si>
  <si>
    <t>Original annotation</t>
    <phoneticPr fontId="1" type="noConversion"/>
  </si>
  <si>
    <t>The first column, "Chromosome" indicates chromosome ID of gene and associated TSS.</t>
    <phoneticPr fontId="1" type="noConversion"/>
  </si>
  <si>
    <t>The next 2 columns, "TSS position" and "TSS read", indicate the genomic position and number of reads of TSS.</t>
    <phoneticPr fontId="1" type="noConversion"/>
  </si>
  <si>
    <t>The next 3 columns, "Strand", "Gene name", and "Gene ID", indicate strand, name and id of updated gene of K. pneumoniae.</t>
    <phoneticPr fontId="1" type="noConversion"/>
  </si>
  <si>
    <t>The next 3 columns, "Start position", "End position", and "Length", indicate genomic position and length of the gene by the original annotation.</t>
    <phoneticPr fontId="1" type="noConversion"/>
  </si>
  <si>
    <t>The next 3 columns, "Start position", "End position", and "Length", indicate genomic position and length of the gene by the updated annotation.</t>
    <phoneticPr fontId="1" type="noConversion"/>
  </si>
  <si>
    <t>The last column, "Length difference", indicates the length difference of ORF between the original annotation and the updated annota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4" fillId="0" borderId="0"/>
    <xf numFmtId="0" fontId="4" fillId="0" borderId="0"/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2" applyFont="1"/>
  </cellXfs>
  <cellStyles count="3">
    <cellStyle name="Normal" xfId="0" builtinId="0"/>
    <cellStyle name="Normal 2" xfId="1"/>
    <cellStyle name="표준 2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workbookViewId="0">
      <selection activeCell="H4" sqref="H4"/>
    </sheetView>
  </sheetViews>
  <sheetFormatPr defaultColWidth="9" defaultRowHeight="12.75"/>
  <cols>
    <col min="1" max="1" width="12.5703125" style="1" bestFit="1" customWidth="1"/>
    <col min="2" max="2" width="12.140625" style="1" bestFit="1" customWidth="1"/>
    <col min="3" max="3" width="9.140625" style="1" bestFit="1" customWidth="1"/>
    <col min="4" max="4" width="7.140625" style="1" bestFit="1" customWidth="1"/>
    <col min="5" max="5" width="10.7109375" style="1" bestFit="1" customWidth="1"/>
    <col min="6" max="6" width="10.140625" style="1" bestFit="1" customWidth="1"/>
    <col min="7" max="7" width="12.5703125" style="1" bestFit="1" customWidth="1"/>
    <col min="8" max="8" width="12" style="1" bestFit="1" customWidth="1"/>
    <col min="9" max="9" width="7.42578125" style="1" bestFit="1" customWidth="1"/>
    <col min="10" max="10" width="12.5703125" style="1" bestFit="1" customWidth="1"/>
    <col min="11" max="11" width="12" style="1" bestFit="1" customWidth="1"/>
    <col min="12" max="12" width="7.42578125" style="1" bestFit="1" customWidth="1"/>
    <col min="13" max="13" width="16.140625" style="1" bestFit="1" customWidth="1"/>
    <col min="14" max="16384" width="9" style="1"/>
  </cols>
  <sheetData>
    <row r="1" spans="1:13">
      <c r="A1" s="3" t="s">
        <v>37</v>
      </c>
    </row>
    <row r="2" spans="1:13">
      <c r="A2" s="3" t="s">
        <v>38</v>
      </c>
    </row>
    <row r="3" spans="1:13">
      <c r="A3" s="3" t="s">
        <v>39</v>
      </c>
    </row>
    <row r="4" spans="1:13">
      <c r="A4" s="3" t="s">
        <v>40</v>
      </c>
    </row>
    <row r="5" spans="1:13">
      <c r="A5" s="3" t="s">
        <v>41</v>
      </c>
    </row>
    <row r="6" spans="1:13">
      <c r="A6" s="1" t="s">
        <v>42</v>
      </c>
    </row>
    <row r="8" spans="1:13">
      <c r="A8" s="2"/>
      <c r="B8" s="2"/>
      <c r="C8" s="2"/>
      <c r="D8" s="2"/>
      <c r="E8" s="2"/>
      <c r="F8" s="2"/>
      <c r="G8" s="2" t="s">
        <v>36</v>
      </c>
      <c r="H8" s="2"/>
      <c r="I8" s="2"/>
      <c r="J8" s="2" t="s">
        <v>35</v>
      </c>
      <c r="K8" s="2"/>
      <c r="L8" s="2"/>
      <c r="M8" s="2"/>
    </row>
    <row r="9" spans="1:13">
      <c r="A9" s="2" t="s">
        <v>26</v>
      </c>
      <c r="B9" s="2" t="s">
        <v>27</v>
      </c>
      <c r="C9" s="2" t="s">
        <v>28</v>
      </c>
      <c r="D9" s="2" t="s">
        <v>29</v>
      </c>
      <c r="E9" s="2" t="s">
        <v>30</v>
      </c>
      <c r="F9" s="2" t="s">
        <v>31</v>
      </c>
      <c r="G9" s="2" t="s">
        <v>32</v>
      </c>
      <c r="H9" s="2" t="s">
        <v>33</v>
      </c>
      <c r="I9" s="2" t="s">
        <v>34</v>
      </c>
      <c r="J9" s="2" t="s">
        <v>32</v>
      </c>
      <c r="K9" s="2" t="s">
        <v>33</v>
      </c>
      <c r="L9" s="2" t="s">
        <v>34</v>
      </c>
      <c r="M9" s="2" t="s">
        <v>25</v>
      </c>
    </row>
    <row r="10" spans="1:13">
      <c r="A10" s="1" t="s">
        <v>0</v>
      </c>
      <c r="B10" s="1">
        <v>209242</v>
      </c>
      <c r="C10" s="1">
        <v>6</v>
      </c>
      <c r="D10" s="1" t="s">
        <v>1</v>
      </c>
      <c r="E10" s="1" t="s">
        <v>14</v>
      </c>
      <c r="F10" s="1" t="s">
        <v>3</v>
      </c>
      <c r="G10" s="1">
        <v>209206</v>
      </c>
      <c r="H10" s="1">
        <v>210417</v>
      </c>
      <c r="I10" s="1">
        <f t="shared" ref="I10:I20" si="0">H10-G10+1</f>
        <v>1212</v>
      </c>
      <c r="J10" s="1">
        <v>209260</v>
      </c>
      <c r="K10" s="1">
        <v>210417</v>
      </c>
      <c r="L10" s="1">
        <f t="shared" ref="L10:L20" si="1">K10-J10+1</f>
        <v>1158</v>
      </c>
      <c r="M10" s="1">
        <f t="shared" ref="M10:M20" si="2">L10-I10</f>
        <v>-54</v>
      </c>
    </row>
    <row r="11" spans="1:13">
      <c r="A11" s="1" t="s">
        <v>0</v>
      </c>
      <c r="B11" s="1">
        <v>279304</v>
      </c>
      <c r="C11" s="1">
        <v>13</v>
      </c>
      <c r="D11" s="1" t="s">
        <v>1</v>
      </c>
      <c r="E11" s="1" t="s">
        <v>15</v>
      </c>
      <c r="F11" s="1" t="s">
        <v>4</v>
      </c>
      <c r="G11" s="1">
        <v>279293</v>
      </c>
      <c r="H11" s="1">
        <v>280381</v>
      </c>
      <c r="I11" s="1">
        <f t="shared" si="0"/>
        <v>1089</v>
      </c>
      <c r="J11" s="1">
        <v>279326</v>
      </c>
      <c r="K11" s="1">
        <v>280381</v>
      </c>
      <c r="L11" s="1">
        <f t="shared" si="1"/>
        <v>1056</v>
      </c>
      <c r="M11" s="1">
        <f t="shared" si="2"/>
        <v>-33</v>
      </c>
    </row>
    <row r="12" spans="1:13">
      <c r="A12" s="1" t="s">
        <v>0</v>
      </c>
      <c r="B12" s="1">
        <v>466077</v>
      </c>
      <c r="C12" s="1">
        <v>42</v>
      </c>
      <c r="D12" s="1" t="s">
        <v>1</v>
      </c>
      <c r="E12" s="1" t="s">
        <v>16</v>
      </c>
      <c r="F12" s="1" t="s">
        <v>5</v>
      </c>
      <c r="G12" s="1">
        <v>466060</v>
      </c>
      <c r="H12" s="1">
        <v>466404</v>
      </c>
      <c r="I12" s="1">
        <f t="shared" si="0"/>
        <v>345</v>
      </c>
      <c r="J12" s="1">
        <v>466132</v>
      </c>
      <c r="K12" s="1">
        <v>466404</v>
      </c>
      <c r="L12" s="1">
        <f t="shared" si="1"/>
        <v>273</v>
      </c>
      <c r="M12" s="1">
        <f t="shared" si="2"/>
        <v>-72</v>
      </c>
    </row>
    <row r="13" spans="1:13">
      <c r="A13" s="1" t="s">
        <v>0</v>
      </c>
      <c r="B13" s="1">
        <v>2393369</v>
      </c>
      <c r="C13" s="1">
        <v>3</v>
      </c>
      <c r="D13" s="1" t="s">
        <v>1</v>
      </c>
      <c r="E13" s="1" t="s">
        <v>17</v>
      </c>
      <c r="F13" s="1" t="s">
        <v>6</v>
      </c>
      <c r="G13" s="1">
        <v>2393357</v>
      </c>
      <c r="H13" s="1">
        <v>2394256</v>
      </c>
      <c r="I13" s="1">
        <f t="shared" si="0"/>
        <v>900</v>
      </c>
      <c r="J13" s="1">
        <v>2393384</v>
      </c>
      <c r="K13" s="1">
        <v>2394256</v>
      </c>
      <c r="L13" s="1">
        <f t="shared" si="1"/>
        <v>873</v>
      </c>
      <c r="M13" s="1">
        <f t="shared" si="2"/>
        <v>-27</v>
      </c>
    </row>
    <row r="14" spans="1:13">
      <c r="A14" s="1" t="s">
        <v>0</v>
      </c>
      <c r="B14" s="1">
        <v>2533264</v>
      </c>
      <c r="C14" s="1">
        <v>17</v>
      </c>
      <c r="D14" s="1" t="s">
        <v>1</v>
      </c>
      <c r="E14" s="1" t="s">
        <v>18</v>
      </c>
      <c r="F14" s="1" t="s">
        <v>7</v>
      </c>
      <c r="G14" s="1">
        <v>2533247</v>
      </c>
      <c r="H14" s="1">
        <v>2534842</v>
      </c>
      <c r="I14" s="1">
        <f t="shared" si="0"/>
        <v>1596</v>
      </c>
      <c r="J14" s="1">
        <v>2533310</v>
      </c>
      <c r="K14" s="1">
        <v>2534842</v>
      </c>
      <c r="L14" s="1">
        <f t="shared" si="1"/>
        <v>1533</v>
      </c>
      <c r="M14" s="1">
        <f t="shared" si="2"/>
        <v>-63</v>
      </c>
    </row>
    <row r="15" spans="1:13">
      <c r="A15" s="1" t="s">
        <v>0</v>
      </c>
      <c r="B15" s="1">
        <v>2636607</v>
      </c>
      <c r="C15" s="1">
        <v>14</v>
      </c>
      <c r="D15" s="1" t="s">
        <v>2</v>
      </c>
      <c r="E15" s="1" t="s">
        <v>21</v>
      </c>
      <c r="F15" s="1" t="s">
        <v>10</v>
      </c>
      <c r="G15" s="1">
        <v>2635906</v>
      </c>
      <c r="H15" s="1">
        <v>2636613</v>
      </c>
      <c r="I15" s="1">
        <f t="shared" si="0"/>
        <v>708</v>
      </c>
      <c r="J15" s="1">
        <v>2635906</v>
      </c>
      <c r="K15" s="1">
        <v>2636562</v>
      </c>
      <c r="L15" s="1">
        <f t="shared" si="1"/>
        <v>657</v>
      </c>
      <c r="M15" s="1">
        <f t="shared" si="2"/>
        <v>-51</v>
      </c>
    </row>
    <row r="16" spans="1:13">
      <c r="A16" s="1" t="s">
        <v>0</v>
      </c>
      <c r="B16" s="1">
        <v>4160887</v>
      </c>
      <c r="C16" s="1">
        <v>96</v>
      </c>
      <c r="D16" s="1" t="s">
        <v>2</v>
      </c>
      <c r="E16" s="1" t="s">
        <v>22</v>
      </c>
      <c r="F16" s="1" t="s">
        <v>11</v>
      </c>
      <c r="G16" s="1">
        <v>4159826</v>
      </c>
      <c r="H16" s="1">
        <v>4160899</v>
      </c>
      <c r="I16" s="1">
        <f t="shared" si="0"/>
        <v>1074</v>
      </c>
      <c r="J16" s="1">
        <v>4159826</v>
      </c>
      <c r="K16" s="1">
        <v>4160863</v>
      </c>
      <c r="L16" s="1">
        <f t="shared" si="1"/>
        <v>1038</v>
      </c>
      <c r="M16" s="1">
        <f t="shared" si="2"/>
        <v>-36</v>
      </c>
    </row>
    <row r="17" spans="1:13">
      <c r="A17" s="1" t="s">
        <v>0</v>
      </c>
      <c r="B17" s="1">
        <v>4978182</v>
      </c>
      <c r="C17" s="1">
        <v>5</v>
      </c>
      <c r="D17" s="1" t="s">
        <v>1</v>
      </c>
      <c r="E17" s="1" t="s">
        <v>19</v>
      </c>
      <c r="F17" s="1" t="s">
        <v>8</v>
      </c>
      <c r="G17" s="1">
        <v>4978171</v>
      </c>
      <c r="H17" s="1">
        <v>4978362</v>
      </c>
      <c r="I17" s="1">
        <f t="shared" si="0"/>
        <v>192</v>
      </c>
      <c r="J17" s="1">
        <v>4978216</v>
      </c>
      <c r="K17" s="1">
        <v>4978362</v>
      </c>
      <c r="L17" s="1">
        <f t="shared" si="1"/>
        <v>147</v>
      </c>
      <c r="M17" s="1">
        <f t="shared" si="2"/>
        <v>-45</v>
      </c>
    </row>
    <row r="18" spans="1:13">
      <c r="A18" s="1" t="s">
        <v>0</v>
      </c>
      <c r="B18" s="1">
        <v>5025575</v>
      </c>
      <c r="C18" s="1">
        <v>25</v>
      </c>
      <c r="D18" s="1" t="s">
        <v>1</v>
      </c>
      <c r="E18" s="1" t="s">
        <v>20</v>
      </c>
      <c r="F18" s="1" t="s">
        <v>9</v>
      </c>
      <c r="G18" s="1">
        <v>5025554</v>
      </c>
      <c r="H18" s="1">
        <v>5026234</v>
      </c>
      <c r="I18" s="1">
        <f t="shared" si="0"/>
        <v>681</v>
      </c>
      <c r="J18" s="1">
        <v>5025614</v>
      </c>
      <c r="K18" s="1">
        <v>5026234</v>
      </c>
      <c r="L18" s="1">
        <f t="shared" si="1"/>
        <v>621</v>
      </c>
      <c r="M18" s="1">
        <f t="shared" si="2"/>
        <v>-60</v>
      </c>
    </row>
    <row r="19" spans="1:13">
      <c r="A19" s="1" t="s">
        <v>0</v>
      </c>
      <c r="B19" s="1">
        <v>5193467</v>
      </c>
      <c r="C19" s="1">
        <v>19</v>
      </c>
      <c r="D19" s="1" t="s">
        <v>2</v>
      </c>
      <c r="E19" s="1" t="s">
        <v>23</v>
      </c>
      <c r="F19" s="1" t="s">
        <v>12</v>
      </c>
      <c r="G19" s="1">
        <v>5192052</v>
      </c>
      <c r="H19" s="1">
        <v>5193545</v>
      </c>
      <c r="I19" s="1">
        <f t="shared" si="0"/>
        <v>1494</v>
      </c>
      <c r="J19" s="1">
        <v>5192052</v>
      </c>
      <c r="K19" s="1">
        <v>5193437</v>
      </c>
      <c r="L19" s="1">
        <f t="shared" si="1"/>
        <v>1386</v>
      </c>
      <c r="M19" s="1">
        <f t="shared" si="2"/>
        <v>-108</v>
      </c>
    </row>
    <row r="20" spans="1:13">
      <c r="A20" s="1" t="s">
        <v>0</v>
      </c>
      <c r="B20" s="1">
        <v>5227544</v>
      </c>
      <c r="C20" s="1">
        <v>14</v>
      </c>
      <c r="D20" s="1" t="s">
        <v>2</v>
      </c>
      <c r="E20" s="1" t="s">
        <v>24</v>
      </c>
      <c r="F20" s="1" t="s">
        <v>13</v>
      </c>
      <c r="G20" s="1">
        <v>5226264</v>
      </c>
      <c r="H20" s="1">
        <v>5227556</v>
      </c>
      <c r="I20" s="1">
        <f t="shared" si="0"/>
        <v>1293</v>
      </c>
      <c r="J20" s="1">
        <v>5226264</v>
      </c>
      <c r="K20" s="1">
        <v>5227544</v>
      </c>
      <c r="L20" s="1">
        <f t="shared" si="1"/>
        <v>1281</v>
      </c>
      <c r="M20" s="1">
        <f t="shared" si="2"/>
        <v>-12</v>
      </c>
    </row>
  </sheetData>
  <sortState ref="A10:M20">
    <sortCondition ref="B10:B20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lation start site updat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yuk Kim</dc:creator>
  <cp:lastModifiedBy>Donghyuk Kim</cp:lastModifiedBy>
  <dcterms:created xsi:type="dcterms:W3CDTF">2012-01-10T21:23:25Z</dcterms:created>
  <dcterms:modified xsi:type="dcterms:W3CDTF">2012-04-06T17:56:42Z</dcterms:modified>
</cp:coreProperties>
</file>